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udfl\Dropbox\병리학실험실\Comment(개인폴더)\2. 계영현\논문투고\8. Oncogene\Final\Figure\"/>
    </mc:Choice>
  </mc:AlternateContent>
  <bookViews>
    <workbookView xWindow="-105" yWindow="-105" windowWidth="19395" windowHeight="1147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4" uniqueCount="174">
  <si>
    <t>AJUBA</t>
  </si>
  <si>
    <t>AMIGO2</t>
  </si>
  <si>
    <t>ANG</t>
  </si>
  <si>
    <t>APAF1</t>
  </si>
  <si>
    <t>BASP1</t>
  </si>
  <si>
    <t>C11orf95</t>
  </si>
  <si>
    <t>CDH18</t>
  </si>
  <si>
    <t>CDR2L</t>
  </si>
  <si>
    <t>CHCHD10</t>
  </si>
  <si>
    <t>COL4A5</t>
  </si>
  <si>
    <t>COTL1</t>
  </si>
  <si>
    <t>CYP26A1</t>
  </si>
  <si>
    <t>DUSP5</t>
  </si>
  <si>
    <t>EPAS1</t>
  </si>
  <si>
    <t>EPB41L1</t>
  </si>
  <si>
    <t>EPHX1</t>
  </si>
  <si>
    <t>FN1</t>
  </si>
  <si>
    <t>FRMD3</t>
  </si>
  <si>
    <t>GALNT10</t>
  </si>
  <si>
    <t>GALNT2</t>
  </si>
  <si>
    <t>GBE1</t>
  </si>
  <si>
    <t>GOLM1</t>
  </si>
  <si>
    <t>GPRC5C</t>
  </si>
  <si>
    <t>HMGN5</t>
  </si>
  <si>
    <t>LAMC1</t>
  </si>
  <si>
    <t>LHX2</t>
  </si>
  <si>
    <t>LRRC45</t>
  </si>
  <si>
    <t>MAP2</t>
  </si>
  <si>
    <t>MPPED2</t>
  </si>
  <si>
    <t>NXNL2</t>
  </si>
  <si>
    <t>NXPE3</t>
  </si>
  <si>
    <t>PCOLCE2</t>
  </si>
  <si>
    <t>PIM1</t>
  </si>
  <si>
    <t>PLAC8</t>
  </si>
  <si>
    <t>PPP2R2B</t>
  </si>
  <si>
    <t>RAI14</t>
  </si>
  <si>
    <t>RGS2</t>
  </si>
  <si>
    <t>RGS6</t>
  </si>
  <si>
    <t>RHOBTB2</t>
  </si>
  <si>
    <t>RHOBTB3</t>
  </si>
  <si>
    <t>RNASE4</t>
  </si>
  <si>
    <t>RUNX2</t>
  </si>
  <si>
    <t>SEC14L1</t>
  </si>
  <si>
    <t>SEMA5A</t>
  </si>
  <si>
    <t>SLC9A3R1</t>
  </si>
  <si>
    <t>SMPD3</t>
  </si>
  <si>
    <t>SPEF2</t>
  </si>
  <si>
    <t>STAT4</t>
  </si>
  <si>
    <t>STC2</t>
  </si>
  <si>
    <t>STIM1</t>
  </si>
  <si>
    <t>TFAP2A</t>
  </si>
  <si>
    <t>TPM2</t>
  </si>
  <si>
    <t>TRIO</t>
  </si>
  <si>
    <t>TTYH3</t>
  </si>
  <si>
    <t>ZNF488</t>
  </si>
  <si>
    <t>ZNF703</t>
  </si>
  <si>
    <t>ZNF83</t>
  </si>
  <si>
    <t>ARHGAP4</t>
  </si>
  <si>
    <t>BDKRB2</t>
  </si>
  <si>
    <t>CALHM2</t>
  </si>
  <si>
    <t>CPT1A</t>
  </si>
  <si>
    <t>CYP2J2</t>
  </si>
  <si>
    <t>DPH6</t>
  </si>
  <si>
    <t>FAM84A</t>
  </si>
  <si>
    <t>GAB1</t>
  </si>
  <si>
    <t>GRHL3</t>
  </si>
  <si>
    <t>ID2</t>
  </si>
  <si>
    <t>IFI30</t>
  </si>
  <si>
    <t>INHBB</t>
  </si>
  <si>
    <t>ITGA2</t>
  </si>
  <si>
    <t>NAB2</t>
  </si>
  <si>
    <t>PSCA</t>
  </si>
  <si>
    <t>RAB39B</t>
  </si>
  <si>
    <t>RND1</t>
  </si>
  <si>
    <t>SAT1</t>
  </si>
  <si>
    <t>SLC37A3</t>
  </si>
  <si>
    <t>SLC7A8</t>
  </si>
  <si>
    <t>SVOPL</t>
  </si>
  <si>
    <t>TMEM205</t>
  </si>
  <si>
    <t>TMLHE</t>
  </si>
  <si>
    <t>TPK1</t>
  </si>
  <si>
    <t>TXNIP</t>
  </si>
  <si>
    <t>ZNF684</t>
  </si>
  <si>
    <t>ZNF708</t>
  </si>
  <si>
    <t>ajuba LIM protein [Source:HGNC Symbol;Acc:HGNC:20250]</t>
  </si>
  <si>
    <t>adhesion molecule with Ig like domain 2 [Source:HGNC Symbol;Acc:HGNC:24073]</t>
  </si>
  <si>
    <t>angiogenin [Source:HGNC Symbol;Acc:HGNC:483]</t>
  </si>
  <si>
    <t>apoptotic peptidase activating factor 1 [Source:HGNC Symbol;Acc:HGNC:576]</t>
  </si>
  <si>
    <t>Rho GTPase activating protein 4 [Source:HGNC Symbol;Acc:HGNC:674]</t>
  </si>
  <si>
    <t>brain abundant membrane attached signal protein 1 [Source:HGNC Symbol;Acc:HGNC:957]</t>
  </si>
  <si>
    <t>bradykinin receptor B2 [Source:HGNC Symbol;Acc:HGNC:1030]</t>
  </si>
  <si>
    <t>chromosome 11 open reading frame 95 [Source:HGNC Symbol;Acc:HGNC:28449]</t>
  </si>
  <si>
    <t>calcium homeostasis modulator family member 2 [Source:HGNC Symbol;Acc:HGNC:23493]</t>
  </si>
  <si>
    <t>cadherin 18 [Source:HGNC Symbol;Acc:HGNC:1757]</t>
  </si>
  <si>
    <t>cerebellar degeneration related protein 2 like [Source:HGNC Symbol;Acc:HGNC:29999]</t>
  </si>
  <si>
    <t>coiled-coil-helix-coiled-coil-helix domain containing 10 [Source:HGNC Symbol;Acc:HGNC:15559]</t>
  </si>
  <si>
    <t>collagen type IV alpha 5 chain [Source:HGNC Symbol;Acc:HGNC:2207]</t>
  </si>
  <si>
    <t>coactosin like F-actin binding protein 1 [Source:HGNC Symbol;Acc:HGNC:18304]</t>
  </si>
  <si>
    <t>carnitine palmitoyltransferase 1A [Source:HGNC Symbol;Acc:HGNC:2328]</t>
  </si>
  <si>
    <t>cytochrome P450 family 26 subfamily A member 1 [Source:HGNC Symbol;Acc:HGNC:2603]</t>
  </si>
  <si>
    <t>cytochrome P450 family 2 subfamily J member 2 [Source:HGNC Symbol;Acc:HGNC:2634]</t>
  </si>
  <si>
    <t>diphthamine biosynthesis 6 [Source:HGNC Symbol;Acc:HGNC:30543]</t>
  </si>
  <si>
    <t>dual specificity phosphatase 5 [Source:HGNC Symbol;Acc:HGNC:3071]</t>
  </si>
  <si>
    <t>endothelial PAS domain protein 1 [Source:HGNC Symbol;Acc:HGNC:3374]</t>
  </si>
  <si>
    <t>erythrocyte membrane protein band 4.1 like 1 [Source:HGNC Symbol;Acc:HGNC:3378]</t>
  </si>
  <si>
    <t>epoxide hydrolase 1 [Source:HGNC Symbol;Acc:HGNC:3401]</t>
  </si>
  <si>
    <t>family with sequence similarity 84 member A [Source:HGNC Symbol;Acc:HGNC:20743]</t>
  </si>
  <si>
    <t>fibronectin 1 [Source:HGNC Symbol;Acc:HGNC:3778]</t>
  </si>
  <si>
    <t>FERM domain containing 3 [Source:HGNC Symbol;Acc:HGNC:24125]</t>
  </si>
  <si>
    <t>GRB2 associated binding protein 1 [Source:HGNC Symbol;Acc:HGNC:4066]</t>
  </si>
  <si>
    <t>polypeptide N-acetylgalactosaminyltransferase 10 [Source:HGNC Symbol;Acc:HGNC:19873]</t>
  </si>
  <si>
    <t>polypeptide N-acetylgalactosaminyltransferase 2 [Source:HGNC Symbol;Acc:HGNC:4124]</t>
  </si>
  <si>
    <t>1,4-alpha-glucan branching enzyme 1 [Source:HGNC Symbol;Acc:HGNC:4180]</t>
  </si>
  <si>
    <t>golgi membrane protein 1 [Source:HGNC Symbol;Acc:HGNC:15451]</t>
  </si>
  <si>
    <t>G protein-coupled receptor class C group 5 member C [Source:HGNC Symbol;Acc:HGNC:13309]</t>
  </si>
  <si>
    <t>grainyhead like transcription factor 3 [Source:HGNC Symbol;Acc:HGNC:25839]</t>
  </si>
  <si>
    <t>high mobility group nucleosome binding domain 5 [Source:HGNC Symbol;Acc:HGNC:8013]</t>
  </si>
  <si>
    <t>inhibitor of DNA binding 2 [Source:HGNC Symbol;Acc:HGNC:5361]</t>
  </si>
  <si>
    <t>IFI30, lysosomal thiol reductase [Source:HGNC Symbol;Acc:HGNC:5398]</t>
  </si>
  <si>
    <t>inhibin subunit beta B [Source:HGNC Symbol;Acc:HGNC:6067]</t>
  </si>
  <si>
    <t>integrin subunit alpha 2 [Source:HGNC Symbol;Acc:HGNC:6137]</t>
  </si>
  <si>
    <t>laminin subunit gamma 1 [Source:HGNC Symbol;Acc:HGNC:6492]</t>
  </si>
  <si>
    <t>LIM homeobox 2 [Source:HGNC Symbol;Acc:HGNC:6594]</t>
  </si>
  <si>
    <t>leucine rich repeat containing 45 [Source:HGNC Symbol;Acc:HGNC:28302]</t>
  </si>
  <si>
    <t>microtubule associated protein 2 [Source:HGNC Symbol;Acc:HGNC:6839]</t>
  </si>
  <si>
    <t>metallophosphoesterase domain containing 2 [Source:HGNC Symbol;Acc:HGNC:1180]</t>
  </si>
  <si>
    <t>NGFI-A binding protein 2 [Source:HGNC Symbol;Acc:HGNC:7627]</t>
  </si>
  <si>
    <t>nucleoredoxin like 2 [Source:HGNC Symbol;Acc:HGNC:30482]</t>
  </si>
  <si>
    <t>neurexophilin and PC-esterase domain family member 3 [Source:HGNC Symbol;Acc:HGNC:28238]</t>
  </si>
  <si>
    <t>procollagen C-endopeptidase enhancer 2 [Source:HGNC Symbol;Acc:HGNC:8739]</t>
  </si>
  <si>
    <t>Pim-1 proto-oncogene, serine/threonine kinase [Source:HGNC Symbol;Acc:HGNC:8986]</t>
  </si>
  <si>
    <t>placenta specific 8 [Source:HGNC Symbol;Acc:HGNC:19254]</t>
  </si>
  <si>
    <t>protein phosphatase 2 regulatory subunit Bbeta [Source:HGNC Symbol;Acc:HGNC:9305]</t>
  </si>
  <si>
    <t>prostate stem cell antigen [Source:HGNC Symbol;Acc:HGNC:9500]</t>
  </si>
  <si>
    <t>RAB39B, member RAS oncogene family [Source:HGNC Symbol;Acc:HGNC:16499]</t>
  </si>
  <si>
    <t>retinoic acid induced 14 [Source:HGNC Symbol;Acc:HGNC:14873]</t>
  </si>
  <si>
    <t>regulator of G protein signaling 2 [Source:HGNC Symbol;Acc:HGNC:9998]</t>
  </si>
  <si>
    <t>regulator of G protein signaling 6 [Source:HGNC Symbol;Acc:HGNC:10002]</t>
  </si>
  <si>
    <t>Rho related BTB domain containing 2 [Source:HGNC Symbol;Acc:HGNC:18756]</t>
  </si>
  <si>
    <t>Rho related BTB domain containing 3 [Source:HGNC Symbol;Acc:HGNC:18757]</t>
  </si>
  <si>
    <t>ribonuclease A family member 4 [Source:HGNC Symbol;Acc:HGNC:10047]</t>
  </si>
  <si>
    <t>Rho family GTPase 1 [Source:HGNC Symbol;Acc:HGNC:18314]</t>
  </si>
  <si>
    <t>runt related transcription factor 2 [Source:HGNC Symbol;Acc:HGNC:10472]</t>
  </si>
  <si>
    <t>spermidine/spermine N1-acetyltransferase 1 [Source:HGNC Symbol;Acc:HGNC:10540]</t>
  </si>
  <si>
    <t>SEC14 like lipid binding 1 [Source:HGNC Symbol;Acc:HGNC:10698]</t>
  </si>
  <si>
    <t>semaphorin 5A [Source:HGNC Symbol;Acc:HGNC:10736]</t>
  </si>
  <si>
    <t>solute carrier family 37 member 3 [Source:HGNC Symbol;Acc:HGNC:20651]</t>
  </si>
  <si>
    <t>solute carrier family 7 member 8 [Source:HGNC Symbol;Acc:HGNC:11066]</t>
  </si>
  <si>
    <t>SLC9A3 regulator 1 [Source:HGNC Symbol;Acc:HGNC:11075]</t>
  </si>
  <si>
    <t>sphingomyelin phosphodiesterase 3 [Source:HGNC Symbol;Acc:HGNC:14240]</t>
  </si>
  <si>
    <t>sperm flagellar 2 [Source:HGNC Symbol;Acc:HGNC:26293]</t>
  </si>
  <si>
    <t>signal transducer and activator of transcription 4 [Source:HGNC Symbol;Acc:HGNC:11365]</t>
  </si>
  <si>
    <t>stanniocalcin 2 [Source:HGNC Symbol;Acc:HGNC:11374]</t>
  </si>
  <si>
    <t>stromal interaction molecule 1 [Source:HGNC Symbol;Acc:HGNC:11386]</t>
  </si>
  <si>
    <t>SVOP like [Source:HGNC Symbol;Acc:HGNC:27034]</t>
  </si>
  <si>
    <t>transcription factor AP-2 alpha [Source:HGNC Symbol;Acc:HGNC:11742]</t>
  </si>
  <si>
    <t>transmembrane protein 205 [Source:HGNC Symbol;Acc:HGNC:29631]</t>
  </si>
  <si>
    <t>trimethyllysine hydroxylase, epsilon [Source:HGNC Symbol;Acc:HGNC:18308]</t>
  </si>
  <si>
    <t>thiamin pyrophosphokinase 1 [Source:HGNC Symbol;Acc:HGNC:17358]</t>
  </si>
  <si>
    <t>tropomyosin 2 [Source:HGNC Symbol;Acc:HGNC:12011]</t>
  </si>
  <si>
    <t>trio Rho guanine nucleotide exchange factor [Source:HGNC Symbol;Acc:HGNC:12303]</t>
  </si>
  <si>
    <t>tweety family member 3 [Source:HGNC Symbol;Acc:HGNC:22222]</t>
  </si>
  <si>
    <t>thioredoxin interacting protein [Source:HGNC Symbol;Acc:HGNC:16952]</t>
  </si>
  <si>
    <t>zinc finger protein 488 [Source:HGNC Symbol;Acc:HGNC:23535]</t>
  </si>
  <si>
    <t>zinc finger protein 684 [Source:HGNC Symbol;Acc:HGNC:28418]</t>
  </si>
  <si>
    <t>zinc finger protein 703 [Source:HGNC Symbol;Acc:HGNC:25883]</t>
  </si>
  <si>
    <t>zinc finger protein 708 [Source:HGNC Symbol;Acc:HGNC:12945]</t>
  </si>
  <si>
    <t>zinc finger protein 83 [Source:HGNC Symbol;Acc:HGNC:13158]</t>
  </si>
  <si>
    <t>Log2(FC)</t>
  </si>
  <si>
    <t>P-value</t>
  </si>
  <si>
    <t>Q-value</t>
  </si>
  <si>
    <t>Full descriptions of the gene</t>
  </si>
  <si>
    <t>Gene Symbol</t>
    <phoneticPr fontId="1" type="noConversion"/>
  </si>
  <si>
    <t>Supplementary Table 1. List of ASH2L target genes from the ChIP-seq results of H3K4me3 and the TamR arra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6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3" fillId="0" borderId="0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"/>
  <sheetViews>
    <sheetView tabSelected="1" topLeftCell="A67" zoomScaleNormal="100" workbookViewId="0">
      <selection activeCell="I70" sqref="I70"/>
    </sheetView>
  </sheetViews>
  <sheetFormatPr defaultRowHeight="15" x14ac:dyDescent="0.3"/>
  <cols>
    <col min="1" max="1" width="12.5" style="2" bestFit="1" customWidth="1"/>
    <col min="2" max="2" width="11.875" style="2" bestFit="1" customWidth="1"/>
    <col min="3" max="3" width="9" style="2"/>
    <col min="4" max="4" width="10.25" style="2" bestFit="1" customWidth="1"/>
    <col min="5" max="5" width="33" style="8" customWidth="1"/>
    <col min="6" max="6" width="9" style="2"/>
    <col min="7" max="7" width="8.5" style="2" bestFit="1" customWidth="1"/>
    <col min="8" max="16384" width="9" style="2"/>
  </cols>
  <sheetData>
    <row r="1" spans="1:7" s="1" customFormat="1" ht="20.25" customHeight="1" x14ac:dyDescent="0.3">
      <c r="A1" s="7" t="s">
        <v>173</v>
      </c>
      <c r="B1" s="7"/>
      <c r="C1" s="7"/>
      <c r="D1" s="7"/>
      <c r="E1" s="7"/>
    </row>
    <row r="2" spans="1:7" s="1" customFormat="1" ht="16.5" customHeight="1" x14ac:dyDescent="0.3">
      <c r="A2" s="7"/>
      <c r="B2" s="7"/>
      <c r="C2" s="7"/>
      <c r="D2" s="7"/>
      <c r="E2" s="7"/>
    </row>
    <row r="3" spans="1:7" s="1" customFormat="1" ht="16.5" customHeight="1" x14ac:dyDescent="0.3">
      <c r="A3" s="7"/>
      <c r="B3" s="7"/>
      <c r="C3" s="7"/>
      <c r="D3" s="7"/>
      <c r="E3" s="7"/>
    </row>
    <row r="4" spans="1:7" x14ac:dyDescent="0.3">
      <c r="F4" s="3"/>
      <c r="G4" s="3"/>
    </row>
    <row r="5" spans="1:7" ht="15.75" thickBot="1" x14ac:dyDescent="0.35">
      <c r="A5" s="4" t="s">
        <v>172</v>
      </c>
      <c r="B5" s="5" t="s">
        <v>168</v>
      </c>
      <c r="C5" s="5" t="s">
        <v>169</v>
      </c>
      <c r="D5" s="5" t="s">
        <v>170</v>
      </c>
      <c r="E5" s="9" t="s">
        <v>171</v>
      </c>
      <c r="F5" s="6"/>
      <c r="G5" s="6"/>
    </row>
    <row r="6" spans="1:7" ht="50.1" customHeight="1" x14ac:dyDescent="0.3">
      <c r="A6" s="2" t="s">
        <v>0</v>
      </c>
      <c r="B6" s="2">
        <v>0.850654775213737</v>
      </c>
      <c r="C6" s="2">
        <v>8.5500000000000003E-3</v>
      </c>
      <c r="D6" s="2">
        <v>0.15237600000000001</v>
      </c>
      <c r="E6" s="8" t="s">
        <v>84</v>
      </c>
      <c r="F6" s="3"/>
      <c r="G6" s="3"/>
    </row>
    <row r="7" spans="1:7" ht="50.1" customHeight="1" x14ac:dyDescent="0.3">
      <c r="A7" s="2" t="s">
        <v>1</v>
      </c>
      <c r="B7" s="2">
        <v>0.73031737878958702</v>
      </c>
      <c r="C7" s="2">
        <v>5.0000000000000002E-5</v>
      </c>
      <c r="D7" s="2">
        <v>2.7900500000000001E-3</v>
      </c>
      <c r="E7" s="8" t="s">
        <v>85</v>
      </c>
      <c r="F7" s="3"/>
      <c r="G7" s="3"/>
    </row>
    <row r="8" spans="1:7" ht="50.1" customHeight="1" x14ac:dyDescent="0.3">
      <c r="A8" s="2" t="s">
        <v>2</v>
      </c>
      <c r="B8" s="2">
        <v>1.28396550526117</v>
      </c>
      <c r="C8" s="2">
        <v>6.1500000000000001E-3</v>
      </c>
      <c r="D8" s="2">
        <v>0.12252</v>
      </c>
      <c r="E8" s="8" t="s">
        <v>86</v>
      </c>
      <c r="F8" s="3"/>
      <c r="G8" s="3"/>
    </row>
    <row r="9" spans="1:7" ht="50.1" customHeight="1" x14ac:dyDescent="0.3">
      <c r="A9" s="2" t="s">
        <v>3</v>
      </c>
      <c r="B9" s="2">
        <v>0.84332927295916305</v>
      </c>
      <c r="C9" s="2">
        <v>3.56E-2</v>
      </c>
      <c r="D9" s="2">
        <v>0.36316100000000001</v>
      </c>
      <c r="E9" s="8" t="s">
        <v>87</v>
      </c>
      <c r="G9" s="3"/>
    </row>
    <row r="10" spans="1:7" ht="50.1" customHeight="1" x14ac:dyDescent="0.3">
      <c r="A10" s="2" t="s">
        <v>57</v>
      </c>
      <c r="B10" s="2">
        <v>-0.91138917950353104</v>
      </c>
      <c r="C10" s="2">
        <v>4.0000000000000001E-3</v>
      </c>
      <c r="D10" s="2">
        <v>9.1230199999999997E-2</v>
      </c>
      <c r="E10" s="8" t="s">
        <v>88</v>
      </c>
    </row>
    <row r="11" spans="1:7" ht="50.1" customHeight="1" x14ac:dyDescent="0.3">
      <c r="A11" s="2" t="s">
        <v>4</v>
      </c>
      <c r="B11" s="2">
        <v>0.59809638959377298</v>
      </c>
      <c r="C11" s="2">
        <v>5.0000000000000002E-5</v>
      </c>
      <c r="D11" s="2">
        <v>2.7900500000000001E-3</v>
      </c>
      <c r="E11" s="8" t="s">
        <v>89</v>
      </c>
    </row>
    <row r="12" spans="1:7" ht="50.1" customHeight="1" x14ac:dyDescent="0.3">
      <c r="A12" s="2" t="s">
        <v>58</v>
      </c>
      <c r="B12" s="2">
        <v>-1.0773208747922001</v>
      </c>
      <c r="C12" s="2">
        <v>5.0000000000000002E-5</v>
      </c>
      <c r="D12" s="2">
        <v>2.7900500000000001E-3</v>
      </c>
      <c r="E12" s="8" t="s">
        <v>90</v>
      </c>
    </row>
    <row r="13" spans="1:7" ht="50.1" customHeight="1" x14ac:dyDescent="0.3">
      <c r="A13" s="2" t="s">
        <v>5</v>
      </c>
      <c r="B13" s="2">
        <v>1.8411645865619699</v>
      </c>
      <c r="C13" s="2">
        <v>8.8000000000000005E-3</v>
      </c>
      <c r="D13" s="2">
        <v>0.15514700000000001</v>
      </c>
      <c r="E13" s="8" t="s">
        <v>91</v>
      </c>
    </row>
    <row r="14" spans="1:7" ht="50.1" customHeight="1" x14ac:dyDescent="0.3">
      <c r="A14" s="2" t="s">
        <v>59</v>
      </c>
      <c r="B14" s="2">
        <v>-0.73687965807844602</v>
      </c>
      <c r="C14" s="2">
        <v>5.0000000000000002E-5</v>
      </c>
      <c r="D14" s="2">
        <v>2.7900500000000001E-3</v>
      </c>
      <c r="E14" s="8" t="s">
        <v>92</v>
      </c>
    </row>
    <row r="15" spans="1:7" ht="50.1" customHeight="1" x14ac:dyDescent="0.3">
      <c r="A15" s="2" t="s">
        <v>6</v>
      </c>
      <c r="B15" s="2">
        <v>1.9586286358724501</v>
      </c>
      <c r="C15" s="2">
        <v>5.0000000000000002E-5</v>
      </c>
      <c r="D15" s="2">
        <v>2.7900500000000001E-3</v>
      </c>
      <c r="E15" s="8" t="s">
        <v>93</v>
      </c>
    </row>
    <row r="16" spans="1:7" ht="50.1" customHeight="1" x14ac:dyDescent="0.3">
      <c r="A16" s="2" t="s">
        <v>7</v>
      </c>
      <c r="B16" s="2">
        <v>0.60433027821049301</v>
      </c>
      <c r="C16" s="2">
        <v>4.0000000000000001E-3</v>
      </c>
      <c r="D16" s="2">
        <v>9.1230199999999997E-2</v>
      </c>
      <c r="E16" s="8" t="s">
        <v>94</v>
      </c>
    </row>
    <row r="17" spans="1:5" ht="50.1" customHeight="1" x14ac:dyDescent="0.3">
      <c r="A17" s="2" t="s">
        <v>8</v>
      </c>
      <c r="B17" s="2">
        <v>0.73216001227556804</v>
      </c>
      <c r="C17" s="2">
        <v>3.5E-4</v>
      </c>
      <c r="D17" s="2">
        <v>1.4216400000000001E-2</v>
      </c>
      <c r="E17" s="8" t="s">
        <v>95</v>
      </c>
    </row>
    <row r="18" spans="1:5" ht="50.1" customHeight="1" x14ac:dyDescent="0.3">
      <c r="A18" s="2" t="s">
        <v>9</v>
      </c>
      <c r="B18" s="2">
        <v>1.82842916583504</v>
      </c>
      <c r="C18" s="2">
        <v>5.0000000000000002E-5</v>
      </c>
      <c r="D18" s="2">
        <v>2.7900500000000001E-3</v>
      </c>
      <c r="E18" s="8" t="s">
        <v>96</v>
      </c>
    </row>
    <row r="19" spans="1:5" ht="50.1" customHeight="1" x14ac:dyDescent="0.3">
      <c r="A19" s="2" t="s">
        <v>10</v>
      </c>
      <c r="B19" s="2">
        <v>0.60382737813210197</v>
      </c>
      <c r="C19" s="2">
        <v>5.0000000000000002E-5</v>
      </c>
      <c r="D19" s="2">
        <v>2.7900500000000001E-3</v>
      </c>
      <c r="E19" s="8" t="s">
        <v>97</v>
      </c>
    </row>
    <row r="20" spans="1:5" ht="50.1" customHeight="1" x14ac:dyDescent="0.3">
      <c r="A20" s="2" t="s">
        <v>60</v>
      </c>
      <c r="B20" s="2">
        <v>-0.65738186394100695</v>
      </c>
      <c r="C20" s="2">
        <v>1.6500000000000001E-2</v>
      </c>
      <c r="D20" s="2">
        <v>0.23130200000000001</v>
      </c>
      <c r="E20" s="8" t="s">
        <v>98</v>
      </c>
    </row>
    <row r="21" spans="1:5" ht="50.1" customHeight="1" x14ac:dyDescent="0.3">
      <c r="A21" s="2" t="s">
        <v>11</v>
      </c>
      <c r="B21" s="2">
        <v>1.1635855387062599</v>
      </c>
      <c r="C21" s="2">
        <v>5.0000000000000002E-5</v>
      </c>
      <c r="D21" s="2">
        <v>2.7900500000000001E-3</v>
      </c>
      <c r="E21" s="8" t="s">
        <v>99</v>
      </c>
    </row>
    <row r="22" spans="1:5" ht="50.1" customHeight="1" x14ac:dyDescent="0.3">
      <c r="A22" s="2" t="s">
        <v>61</v>
      </c>
      <c r="B22" s="2">
        <v>-0.64949623286770597</v>
      </c>
      <c r="C22" s="2">
        <v>1.6999999999999999E-3</v>
      </c>
      <c r="D22" s="2">
        <v>4.8131800000000002E-2</v>
      </c>
      <c r="E22" s="8" t="s">
        <v>100</v>
      </c>
    </row>
    <row r="23" spans="1:5" ht="50.1" customHeight="1" x14ac:dyDescent="0.3">
      <c r="A23" s="2" t="s">
        <v>62</v>
      </c>
      <c r="B23" s="2">
        <v>-0.65449428611574201</v>
      </c>
      <c r="C23" s="2">
        <v>2.23E-2</v>
      </c>
      <c r="D23" s="2">
        <v>0.273866</v>
      </c>
      <c r="E23" s="8" t="s">
        <v>101</v>
      </c>
    </row>
    <row r="24" spans="1:5" ht="50.1" customHeight="1" x14ac:dyDescent="0.3">
      <c r="A24" s="2" t="s">
        <v>12</v>
      </c>
      <c r="B24" s="2">
        <v>0.87161779528451799</v>
      </c>
      <c r="C24" s="2">
        <v>1.65E-3</v>
      </c>
      <c r="D24" s="2">
        <v>4.7063899999999999E-2</v>
      </c>
      <c r="E24" s="8" t="s">
        <v>102</v>
      </c>
    </row>
    <row r="25" spans="1:5" ht="50.1" customHeight="1" x14ac:dyDescent="0.3">
      <c r="A25" s="2" t="s">
        <v>13</v>
      </c>
      <c r="B25" s="2">
        <v>1.32965991993758</v>
      </c>
      <c r="C25" s="2">
        <v>5.0000000000000002E-5</v>
      </c>
      <c r="D25" s="2">
        <v>2.7900500000000001E-3</v>
      </c>
      <c r="E25" s="8" t="s">
        <v>103</v>
      </c>
    </row>
    <row r="26" spans="1:5" ht="50.1" customHeight="1" x14ac:dyDescent="0.3">
      <c r="A26" s="2" t="s">
        <v>14</v>
      </c>
      <c r="B26" s="2">
        <v>1.06250431382007</v>
      </c>
      <c r="C26" s="2">
        <v>5.0000000000000002E-5</v>
      </c>
      <c r="D26" s="2">
        <v>2.7900500000000001E-3</v>
      </c>
      <c r="E26" s="8" t="s">
        <v>104</v>
      </c>
    </row>
    <row r="27" spans="1:5" ht="50.1" customHeight="1" x14ac:dyDescent="0.3">
      <c r="A27" s="2" t="s">
        <v>15</v>
      </c>
      <c r="B27" s="2">
        <v>0.63797800230021295</v>
      </c>
      <c r="C27" s="2">
        <v>1.7350000000000001E-2</v>
      </c>
      <c r="D27" s="2">
        <v>0.238562</v>
      </c>
      <c r="E27" s="8" t="s">
        <v>105</v>
      </c>
    </row>
    <row r="28" spans="1:5" ht="50.1" customHeight="1" x14ac:dyDescent="0.3">
      <c r="A28" s="2" t="s">
        <v>63</v>
      </c>
      <c r="B28" s="2">
        <v>-0.60329156606555301</v>
      </c>
      <c r="C28" s="2">
        <v>5.0000000000000002E-5</v>
      </c>
      <c r="D28" s="2">
        <v>2.7900500000000001E-3</v>
      </c>
      <c r="E28" s="8" t="s">
        <v>106</v>
      </c>
    </row>
    <row r="29" spans="1:5" ht="50.1" customHeight="1" x14ac:dyDescent="0.3">
      <c r="A29" s="2" t="s">
        <v>16</v>
      </c>
      <c r="B29" s="2">
        <v>1.04113585731424</v>
      </c>
      <c r="C29" s="2">
        <v>5.0000000000000002E-5</v>
      </c>
      <c r="D29" s="2">
        <v>2.7900500000000001E-3</v>
      </c>
      <c r="E29" s="8" t="s">
        <v>107</v>
      </c>
    </row>
    <row r="30" spans="1:5" ht="50.1" customHeight="1" x14ac:dyDescent="0.3">
      <c r="A30" s="2" t="s">
        <v>17</v>
      </c>
      <c r="B30" s="2">
        <v>1.21243297037788</v>
      </c>
      <c r="C30" s="2">
        <v>5.0000000000000002E-5</v>
      </c>
      <c r="D30" s="2">
        <v>2.7900500000000001E-3</v>
      </c>
      <c r="E30" s="8" t="s">
        <v>108</v>
      </c>
    </row>
    <row r="31" spans="1:5" ht="50.1" customHeight="1" x14ac:dyDescent="0.3">
      <c r="A31" s="2" t="s">
        <v>64</v>
      </c>
      <c r="B31" s="2">
        <v>-0.92979591343109003</v>
      </c>
      <c r="C31" s="2">
        <v>2.0449999999999999E-2</v>
      </c>
      <c r="D31" s="2">
        <v>0.26206600000000002</v>
      </c>
      <c r="E31" s="8" t="s">
        <v>109</v>
      </c>
    </row>
    <row r="32" spans="1:5" ht="50.1" customHeight="1" x14ac:dyDescent="0.3">
      <c r="A32" s="2" t="s">
        <v>18</v>
      </c>
      <c r="B32" s="2">
        <v>0.64524172125642898</v>
      </c>
      <c r="C32" s="2">
        <v>5.0000000000000002E-5</v>
      </c>
      <c r="D32" s="2">
        <v>2.7900500000000001E-3</v>
      </c>
      <c r="E32" s="8" t="s">
        <v>110</v>
      </c>
    </row>
    <row r="33" spans="1:5" ht="50.1" customHeight="1" x14ac:dyDescent="0.3">
      <c r="A33" s="2" t="s">
        <v>19</v>
      </c>
      <c r="B33" s="2">
        <v>0.80884201503859199</v>
      </c>
      <c r="C33" s="2">
        <v>5.0000000000000002E-5</v>
      </c>
      <c r="D33" s="2">
        <v>2.7900500000000001E-3</v>
      </c>
      <c r="E33" s="8" t="s">
        <v>111</v>
      </c>
    </row>
    <row r="34" spans="1:5" ht="50.1" customHeight="1" x14ac:dyDescent="0.3">
      <c r="A34" s="2" t="s">
        <v>20</v>
      </c>
      <c r="B34" s="2">
        <v>0.61025668901837404</v>
      </c>
      <c r="C34" s="2">
        <v>2.9999999999999997E-4</v>
      </c>
      <c r="D34" s="2">
        <v>1.28675E-2</v>
      </c>
      <c r="E34" s="8" t="s">
        <v>112</v>
      </c>
    </row>
    <row r="35" spans="1:5" ht="50.1" customHeight="1" x14ac:dyDescent="0.3">
      <c r="A35" s="2" t="s">
        <v>21</v>
      </c>
      <c r="B35" s="2">
        <v>0.79319619152866605</v>
      </c>
      <c r="C35" s="2">
        <v>5.0000000000000002E-5</v>
      </c>
      <c r="D35" s="2">
        <v>2.7900500000000001E-3</v>
      </c>
      <c r="E35" s="8" t="s">
        <v>113</v>
      </c>
    </row>
    <row r="36" spans="1:5" ht="50.1" customHeight="1" x14ac:dyDescent="0.3">
      <c r="A36" s="2" t="s">
        <v>22</v>
      </c>
      <c r="B36" s="2">
        <v>1.05494943559861</v>
      </c>
      <c r="C36" s="2">
        <v>5.0000000000000002E-5</v>
      </c>
      <c r="D36" s="2">
        <v>2.7900500000000001E-3</v>
      </c>
      <c r="E36" s="8" t="s">
        <v>114</v>
      </c>
    </row>
    <row r="37" spans="1:5" ht="50.1" customHeight="1" x14ac:dyDescent="0.3">
      <c r="A37" s="2" t="s">
        <v>65</v>
      </c>
      <c r="B37" s="2">
        <v>-0.79652354047111595</v>
      </c>
      <c r="C37" s="2">
        <v>5.0000000000000002E-5</v>
      </c>
      <c r="D37" s="2">
        <v>2.7900500000000001E-3</v>
      </c>
      <c r="E37" s="8" t="s">
        <v>115</v>
      </c>
    </row>
    <row r="38" spans="1:5" ht="50.1" customHeight="1" x14ac:dyDescent="0.3">
      <c r="A38" s="2" t="s">
        <v>23</v>
      </c>
      <c r="B38" s="2">
        <v>0.62012023848706899</v>
      </c>
      <c r="C38" s="2">
        <v>3.0099999999999998E-2</v>
      </c>
      <c r="D38" s="2">
        <v>0.33141700000000002</v>
      </c>
      <c r="E38" s="8" t="s">
        <v>116</v>
      </c>
    </row>
    <row r="39" spans="1:5" ht="50.1" customHeight="1" x14ac:dyDescent="0.3">
      <c r="A39" s="2" t="s">
        <v>66</v>
      </c>
      <c r="B39" s="2">
        <v>-0.77290015212444696</v>
      </c>
      <c r="C39" s="2">
        <v>5.0000000000000002E-5</v>
      </c>
      <c r="D39" s="2">
        <v>2.7900500000000001E-3</v>
      </c>
      <c r="E39" s="8" t="s">
        <v>117</v>
      </c>
    </row>
    <row r="40" spans="1:5" ht="50.1" customHeight="1" x14ac:dyDescent="0.3">
      <c r="A40" s="2" t="s">
        <v>67</v>
      </c>
      <c r="B40" s="2">
        <v>-0.66805871400975703</v>
      </c>
      <c r="C40" s="2">
        <v>5.0000000000000002E-5</v>
      </c>
      <c r="D40" s="2">
        <v>2.7900500000000001E-3</v>
      </c>
      <c r="E40" s="8" t="s">
        <v>118</v>
      </c>
    </row>
    <row r="41" spans="1:5" ht="50.1" customHeight="1" x14ac:dyDescent="0.3">
      <c r="A41" s="2" t="s">
        <v>68</v>
      </c>
      <c r="B41" s="2">
        <v>-0.618801519744268</v>
      </c>
      <c r="C41" s="2">
        <v>3.5E-4</v>
      </c>
      <c r="D41" s="2">
        <v>1.4216400000000001E-2</v>
      </c>
      <c r="E41" s="8" t="s">
        <v>119</v>
      </c>
    </row>
    <row r="42" spans="1:5" ht="50.1" customHeight="1" x14ac:dyDescent="0.3">
      <c r="A42" s="2" t="s">
        <v>69</v>
      </c>
      <c r="B42" s="2">
        <v>-1.0048219031616801</v>
      </c>
      <c r="C42" s="2">
        <v>5.0000000000000002E-5</v>
      </c>
      <c r="D42" s="2">
        <v>2.7900500000000001E-3</v>
      </c>
      <c r="E42" s="8" t="s">
        <v>120</v>
      </c>
    </row>
    <row r="43" spans="1:5" ht="50.1" customHeight="1" x14ac:dyDescent="0.3">
      <c r="A43" s="2" t="s">
        <v>24</v>
      </c>
      <c r="B43" s="2">
        <v>0.81614822035949897</v>
      </c>
      <c r="C43" s="2">
        <v>5.0000000000000002E-5</v>
      </c>
      <c r="D43" s="2">
        <v>2.7900500000000001E-3</v>
      </c>
      <c r="E43" s="8" t="s">
        <v>121</v>
      </c>
    </row>
    <row r="44" spans="1:5" ht="50.1" customHeight="1" x14ac:dyDescent="0.3">
      <c r="A44" s="2" t="s">
        <v>25</v>
      </c>
      <c r="B44" s="2">
        <v>0.65090569491457195</v>
      </c>
      <c r="C44" s="2">
        <v>2.6349999999999998E-2</v>
      </c>
      <c r="D44" s="2">
        <v>0.302591</v>
      </c>
      <c r="E44" s="8" t="s">
        <v>122</v>
      </c>
    </row>
    <row r="45" spans="1:5" ht="50.1" customHeight="1" x14ac:dyDescent="0.3">
      <c r="A45" s="2" t="s">
        <v>26</v>
      </c>
      <c r="B45" s="2">
        <v>0.81043384410742203</v>
      </c>
      <c r="C45" s="2">
        <v>2.615E-2</v>
      </c>
      <c r="D45" s="2">
        <v>0.30149900000000002</v>
      </c>
      <c r="E45" s="8" t="s">
        <v>123</v>
      </c>
    </row>
    <row r="46" spans="1:5" ht="50.1" customHeight="1" x14ac:dyDescent="0.3">
      <c r="A46" s="2" t="s">
        <v>27</v>
      </c>
      <c r="B46" s="2">
        <v>1.06057278386291</v>
      </c>
      <c r="C46" s="2">
        <v>1.225E-2</v>
      </c>
      <c r="D46" s="2">
        <v>0.193692</v>
      </c>
      <c r="E46" s="8" t="s">
        <v>124</v>
      </c>
    </row>
    <row r="47" spans="1:5" ht="50.1" customHeight="1" x14ac:dyDescent="0.3">
      <c r="A47" s="2" t="s">
        <v>28</v>
      </c>
      <c r="B47" s="2">
        <v>0.77473843899148398</v>
      </c>
      <c r="C47" s="2">
        <v>3.5E-4</v>
      </c>
      <c r="D47" s="2">
        <v>1.4216400000000001E-2</v>
      </c>
      <c r="E47" s="8" t="s">
        <v>125</v>
      </c>
    </row>
    <row r="48" spans="1:5" ht="50.1" customHeight="1" x14ac:dyDescent="0.3">
      <c r="A48" s="2" t="s">
        <v>70</v>
      </c>
      <c r="B48" s="2">
        <v>-0.60387724626964001</v>
      </c>
      <c r="C48" s="2">
        <v>5.0000000000000002E-5</v>
      </c>
      <c r="D48" s="2">
        <v>2.7900500000000001E-3</v>
      </c>
      <c r="E48" s="8" t="s">
        <v>126</v>
      </c>
    </row>
    <row r="49" spans="1:5" ht="50.1" customHeight="1" x14ac:dyDescent="0.3">
      <c r="A49" s="2" t="s">
        <v>29</v>
      </c>
      <c r="B49" s="2">
        <v>0.75792564850614097</v>
      </c>
      <c r="C49" s="2">
        <v>8.2500000000000004E-3</v>
      </c>
      <c r="D49" s="2">
        <v>0.148642</v>
      </c>
      <c r="E49" s="8" t="s">
        <v>127</v>
      </c>
    </row>
    <row r="50" spans="1:5" ht="50.1" customHeight="1" x14ac:dyDescent="0.3">
      <c r="A50" s="2" t="s">
        <v>30</v>
      </c>
      <c r="B50" s="2">
        <v>0.83390671059394605</v>
      </c>
      <c r="C50" s="2">
        <v>4.45E-3</v>
      </c>
      <c r="D50" s="2">
        <v>9.8181900000000003E-2</v>
      </c>
      <c r="E50" s="8" t="s">
        <v>128</v>
      </c>
    </row>
    <row r="51" spans="1:5" ht="50.1" customHeight="1" x14ac:dyDescent="0.3">
      <c r="A51" s="2" t="s">
        <v>31</v>
      </c>
      <c r="B51" s="2">
        <v>0.72075277053961395</v>
      </c>
      <c r="C51" s="2">
        <v>1E-4</v>
      </c>
      <c r="D51" s="2">
        <v>5.0196499999999996E-3</v>
      </c>
      <c r="E51" s="8" t="s">
        <v>129</v>
      </c>
    </row>
    <row r="52" spans="1:5" ht="50.1" customHeight="1" x14ac:dyDescent="0.3">
      <c r="A52" s="2" t="s">
        <v>32</v>
      </c>
      <c r="B52" s="2">
        <v>0.68765876615807697</v>
      </c>
      <c r="C52" s="2">
        <v>5.0000000000000002E-5</v>
      </c>
      <c r="D52" s="2">
        <v>2.7900500000000001E-3</v>
      </c>
      <c r="E52" s="8" t="s">
        <v>130</v>
      </c>
    </row>
    <row r="53" spans="1:5" ht="50.1" customHeight="1" x14ac:dyDescent="0.3">
      <c r="A53" s="2" t="s">
        <v>33</v>
      </c>
      <c r="B53" s="2">
        <v>1.2626125493228999</v>
      </c>
      <c r="C53" s="2">
        <v>5.0000000000000002E-5</v>
      </c>
      <c r="D53" s="2">
        <v>2.7900500000000001E-3</v>
      </c>
      <c r="E53" s="8" t="s">
        <v>131</v>
      </c>
    </row>
    <row r="54" spans="1:5" ht="50.1" customHeight="1" x14ac:dyDescent="0.3">
      <c r="A54" s="2" t="s">
        <v>34</v>
      </c>
      <c r="B54" s="2">
        <v>4.4551036259794401</v>
      </c>
      <c r="C54" s="2">
        <v>5.0000000000000002E-5</v>
      </c>
      <c r="D54" s="2">
        <v>2.7900500000000001E-3</v>
      </c>
      <c r="E54" s="8" t="s">
        <v>132</v>
      </c>
    </row>
    <row r="55" spans="1:5" ht="50.1" customHeight="1" x14ac:dyDescent="0.3">
      <c r="A55" s="2" t="s">
        <v>71</v>
      </c>
      <c r="B55" s="2">
        <v>-0.67489686952574002</v>
      </c>
      <c r="C55" s="2">
        <v>6.6499999999999997E-3</v>
      </c>
      <c r="D55" s="2">
        <v>0.12869</v>
      </c>
      <c r="E55" s="8" t="s">
        <v>133</v>
      </c>
    </row>
    <row r="56" spans="1:5" ht="50.1" customHeight="1" x14ac:dyDescent="0.3">
      <c r="A56" s="2" t="s">
        <v>72</v>
      </c>
      <c r="B56" s="2">
        <v>-0.67983979993411603</v>
      </c>
      <c r="C56" s="2">
        <v>2.9999999999999997E-4</v>
      </c>
      <c r="D56" s="2">
        <v>1.28675E-2</v>
      </c>
      <c r="E56" s="8" t="s">
        <v>134</v>
      </c>
    </row>
    <row r="57" spans="1:5" ht="50.1" customHeight="1" x14ac:dyDescent="0.3">
      <c r="A57" s="2" t="s">
        <v>35</v>
      </c>
      <c r="B57" s="2">
        <v>0.93296794231291402</v>
      </c>
      <c r="C57" s="2">
        <v>5.0000000000000002E-5</v>
      </c>
      <c r="D57" s="2">
        <v>2.7900500000000001E-3</v>
      </c>
      <c r="E57" s="8" t="s">
        <v>135</v>
      </c>
    </row>
    <row r="58" spans="1:5" ht="50.1" customHeight="1" x14ac:dyDescent="0.3">
      <c r="A58" s="2" t="s">
        <v>36</v>
      </c>
      <c r="B58" s="2">
        <v>0.91866280434227698</v>
      </c>
      <c r="C58" s="2">
        <v>1.9499999999999999E-3</v>
      </c>
      <c r="D58" s="2">
        <v>5.2866200000000002E-2</v>
      </c>
      <c r="E58" s="8" t="s">
        <v>136</v>
      </c>
    </row>
    <row r="59" spans="1:5" ht="50.1" customHeight="1" x14ac:dyDescent="0.3">
      <c r="A59" s="2" t="s">
        <v>37</v>
      </c>
      <c r="B59" s="2">
        <v>0.89415239224252596</v>
      </c>
      <c r="C59" s="2">
        <v>7.2500000000000004E-3</v>
      </c>
      <c r="D59" s="2">
        <v>0.13662099999999999</v>
      </c>
      <c r="E59" s="8" t="s">
        <v>137</v>
      </c>
    </row>
    <row r="60" spans="1:5" ht="50.1" customHeight="1" x14ac:dyDescent="0.3">
      <c r="A60" s="2" t="s">
        <v>38</v>
      </c>
      <c r="B60" s="2">
        <v>0.67550962284249205</v>
      </c>
      <c r="C60" s="2">
        <v>2.24E-2</v>
      </c>
      <c r="D60" s="2">
        <v>0.27421499999999999</v>
      </c>
      <c r="E60" s="8" t="s">
        <v>138</v>
      </c>
    </row>
    <row r="61" spans="1:5" ht="50.1" customHeight="1" x14ac:dyDescent="0.3">
      <c r="A61" s="2" t="s">
        <v>39</v>
      </c>
      <c r="B61" s="2">
        <v>0.76666768282886399</v>
      </c>
      <c r="C61" s="2">
        <v>1.9650000000000001E-2</v>
      </c>
      <c r="D61" s="2">
        <v>0.25638699999999998</v>
      </c>
      <c r="E61" s="8" t="s">
        <v>139</v>
      </c>
    </row>
    <row r="62" spans="1:5" ht="50.1" customHeight="1" x14ac:dyDescent="0.3">
      <c r="A62" s="2" t="s">
        <v>40</v>
      </c>
      <c r="B62" s="2">
        <v>1.4167728121876999</v>
      </c>
      <c r="C62" s="2">
        <v>5.0000000000000002E-5</v>
      </c>
      <c r="D62" s="2">
        <v>2.7900500000000001E-3</v>
      </c>
      <c r="E62" s="8" t="s">
        <v>140</v>
      </c>
    </row>
    <row r="63" spans="1:5" ht="50.1" customHeight="1" x14ac:dyDescent="0.3">
      <c r="A63" s="2" t="s">
        <v>73</v>
      </c>
      <c r="B63" s="2">
        <v>-0.80171959905198298</v>
      </c>
      <c r="C63" s="2">
        <v>5.0000000000000002E-5</v>
      </c>
      <c r="D63" s="2">
        <v>2.7900500000000001E-3</v>
      </c>
      <c r="E63" s="8" t="s">
        <v>141</v>
      </c>
    </row>
    <row r="64" spans="1:5" ht="50.1" customHeight="1" x14ac:dyDescent="0.3">
      <c r="A64" s="2" t="s">
        <v>41</v>
      </c>
      <c r="B64" s="2">
        <v>0.64644449509559798</v>
      </c>
      <c r="C64" s="2">
        <v>2.6599999999999999E-2</v>
      </c>
      <c r="D64" s="2">
        <v>0.30421199999999998</v>
      </c>
      <c r="E64" s="8" t="s">
        <v>142</v>
      </c>
    </row>
    <row r="65" spans="1:5" ht="50.1" customHeight="1" x14ac:dyDescent="0.3">
      <c r="A65" s="2" t="s">
        <v>74</v>
      </c>
      <c r="B65" s="2">
        <v>-0.99854018153810797</v>
      </c>
      <c r="C65" s="2">
        <v>5.0000000000000002E-5</v>
      </c>
      <c r="D65" s="2">
        <v>2.7900500000000001E-3</v>
      </c>
      <c r="E65" s="8" t="s">
        <v>143</v>
      </c>
    </row>
    <row r="66" spans="1:5" ht="50.1" customHeight="1" x14ac:dyDescent="0.3">
      <c r="A66" s="2" t="s">
        <v>42</v>
      </c>
      <c r="B66" s="2">
        <v>0.84601461120092503</v>
      </c>
      <c r="C66" s="2">
        <v>4.45E-3</v>
      </c>
      <c r="D66" s="2">
        <v>9.8181900000000003E-2</v>
      </c>
      <c r="E66" s="8" t="s">
        <v>144</v>
      </c>
    </row>
    <row r="67" spans="1:5" ht="50.1" customHeight="1" x14ac:dyDescent="0.3">
      <c r="A67" s="2" t="s">
        <v>43</v>
      </c>
      <c r="B67" s="2">
        <v>0.92788859854663897</v>
      </c>
      <c r="C67" s="2">
        <v>3.15E-2</v>
      </c>
      <c r="D67" s="2">
        <v>0.337144</v>
      </c>
      <c r="E67" s="8" t="s">
        <v>145</v>
      </c>
    </row>
    <row r="68" spans="1:5" ht="50.1" customHeight="1" x14ac:dyDescent="0.3">
      <c r="A68" s="2" t="s">
        <v>75</v>
      </c>
      <c r="B68" s="2">
        <v>-0.71088293778660006</v>
      </c>
      <c r="C68" s="2">
        <v>3.5E-4</v>
      </c>
      <c r="D68" s="2">
        <v>1.4216400000000001E-2</v>
      </c>
      <c r="E68" s="8" t="s">
        <v>146</v>
      </c>
    </row>
    <row r="69" spans="1:5" ht="50.1" customHeight="1" x14ac:dyDescent="0.3">
      <c r="A69" s="2" t="s">
        <v>76</v>
      </c>
      <c r="B69" s="2">
        <v>-1.45655408339545</v>
      </c>
      <c r="C69" s="2">
        <v>5.0000000000000002E-5</v>
      </c>
      <c r="D69" s="2">
        <v>2.7900500000000001E-3</v>
      </c>
      <c r="E69" s="8" t="s">
        <v>147</v>
      </c>
    </row>
    <row r="70" spans="1:5" ht="50.1" customHeight="1" x14ac:dyDescent="0.3">
      <c r="A70" s="2" t="s">
        <v>44</v>
      </c>
      <c r="B70" s="2">
        <v>0.61338068666091194</v>
      </c>
      <c r="C70" s="2">
        <v>5.0000000000000002E-5</v>
      </c>
      <c r="D70" s="2">
        <v>2.7900500000000001E-3</v>
      </c>
      <c r="E70" s="8" t="s">
        <v>148</v>
      </c>
    </row>
    <row r="71" spans="1:5" ht="50.1" customHeight="1" x14ac:dyDescent="0.3">
      <c r="A71" s="2" t="s">
        <v>45</v>
      </c>
      <c r="B71" s="2">
        <v>0.92095206209882496</v>
      </c>
      <c r="C71" s="2">
        <v>1.7999999999999999E-2</v>
      </c>
      <c r="D71" s="2">
        <v>0.24371000000000001</v>
      </c>
      <c r="E71" s="8" t="s">
        <v>149</v>
      </c>
    </row>
    <row r="72" spans="1:5" ht="50.1" customHeight="1" x14ac:dyDescent="0.3">
      <c r="A72" s="2" t="s">
        <v>46</v>
      </c>
      <c r="B72" s="2">
        <v>0.73598632565296196</v>
      </c>
      <c r="C72" s="2">
        <v>4.0899999999999999E-2</v>
      </c>
      <c r="D72" s="2">
        <v>0.38951599999999997</v>
      </c>
      <c r="E72" s="8" t="s">
        <v>150</v>
      </c>
    </row>
    <row r="73" spans="1:5" ht="50.1" customHeight="1" x14ac:dyDescent="0.3">
      <c r="A73" s="2" t="s">
        <v>47</v>
      </c>
      <c r="B73" s="2">
        <v>0.943621605530782</v>
      </c>
      <c r="C73" s="2">
        <v>1.75E-3</v>
      </c>
      <c r="D73" s="2">
        <v>4.9064000000000003E-2</v>
      </c>
      <c r="E73" s="8" t="s">
        <v>151</v>
      </c>
    </row>
    <row r="74" spans="1:5" ht="50.1" customHeight="1" x14ac:dyDescent="0.3">
      <c r="A74" s="2" t="s">
        <v>48</v>
      </c>
      <c r="B74" s="2">
        <v>1.0330085607580799</v>
      </c>
      <c r="C74" s="2">
        <v>5.0000000000000002E-5</v>
      </c>
      <c r="D74" s="2">
        <v>2.7900500000000001E-3</v>
      </c>
      <c r="E74" s="8" t="s">
        <v>152</v>
      </c>
    </row>
    <row r="75" spans="1:5" ht="50.1" customHeight="1" x14ac:dyDescent="0.3">
      <c r="A75" s="2" t="s">
        <v>49</v>
      </c>
      <c r="B75" s="2">
        <v>0.69465869131381397</v>
      </c>
      <c r="C75" s="2">
        <v>2.445E-2</v>
      </c>
      <c r="D75" s="2">
        <v>0.288852</v>
      </c>
      <c r="E75" s="8" t="s">
        <v>153</v>
      </c>
    </row>
    <row r="76" spans="1:5" ht="50.1" customHeight="1" x14ac:dyDescent="0.3">
      <c r="A76" s="2" t="s">
        <v>77</v>
      </c>
      <c r="B76" s="2">
        <v>-0.95925067331854197</v>
      </c>
      <c r="C76" s="2">
        <v>4.8500000000000001E-3</v>
      </c>
      <c r="D76" s="2">
        <v>0.104598</v>
      </c>
      <c r="E76" s="8" t="s">
        <v>154</v>
      </c>
    </row>
    <row r="77" spans="1:5" ht="50.1" customHeight="1" x14ac:dyDescent="0.3">
      <c r="A77" s="2" t="s">
        <v>50</v>
      </c>
      <c r="B77" s="2">
        <v>0.80671935167644804</v>
      </c>
      <c r="C77" s="2">
        <v>3.0499999999999999E-2</v>
      </c>
      <c r="D77" s="2">
        <v>0.33169100000000001</v>
      </c>
      <c r="E77" s="8" t="s">
        <v>155</v>
      </c>
    </row>
    <row r="78" spans="1:5" ht="50.1" customHeight="1" x14ac:dyDescent="0.3">
      <c r="A78" s="2" t="s">
        <v>78</v>
      </c>
      <c r="B78" s="2">
        <v>-0.77043556017871795</v>
      </c>
      <c r="C78" s="2">
        <v>5.0000000000000002E-5</v>
      </c>
      <c r="D78" s="2">
        <v>2.7900500000000001E-3</v>
      </c>
      <c r="E78" s="8" t="s">
        <v>156</v>
      </c>
    </row>
    <row r="79" spans="1:5" ht="50.1" customHeight="1" x14ac:dyDescent="0.3">
      <c r="A79" s="2" t="s">
        <v>79</v>
      </c>
      <c r="B79" s="2">
        <v>-0.72973941005287701</v>
      </c>
      <c r="C79" s="2">
        <v>9.5E-4</v>
      </c>
      <c r="D79" s="2">
        <v>3.0674900000000001E-2</v>
      </c>
      <c r="E79" s="8" t="s">
        <v>157</v>
      </c>
    </row>
    <row r="80" spans="1:5" ht="50.1" customHeight="1" x14ac:dyDescent="0.3">
      <c r="A80" s="2" t="s">
        <v>80</v>
      </c>
      <c r="B80" s="2">
        <v>-0.80580810545651704</v>
      </c>
      <c r="C80" s="2">
        <v>1.8849999999999999E-2</v>
      </c>
      <c r="D80" s="2">
        <v>0.25136999999999998</v>
      </c>
      <c r="E80" s="8" t="s">
        <v>158</v>
      </c>
    </row>
    <row r="81" spans="1:5" ht="50.1" customHeight="1" x14ac:dyDescent="0.3">
      <c r="A81" s="2" t="s">
        <v>51</v>
      </c>
      <c r="B81" s="2">
        <v>2.1821972867484898</v>
      </c>
      <c r="C81" s="2">
        <v>5.0000000000000002E-5</v>
      </c>
      <c r="D81" s="2">
        <v>2.7900500000000001E-3</v>
      </c>
      <c r="E81" s="8" t="s">
        <v>159</v>
      </c>
    </row>
    <row r="82" spans="1:5" ht="50.1" customHeight="1" x14ac:dyDescent="0.3">
      <c r="A82" s="2" t="s">
        <v>52</v>
      </c>
      <c r="B82" s="2">
        <v>0.74278715505794002</v>
      </c>
      <c r="C82" s="2">
        <v>5.0000000000000002E-5</v>
      </c>
      <c r="D82" s="2">
        <v>2.7900500000000001E-3</v>
      </c>
      <c r="E82" s="8" t="s">
        <v>160</v>
      </c>
    </row>
    <row r="83" spans="1:5" ht="50.1" customHeight="1" x14ac:dyDescent="0.3">
      <c r="A83" s="2" t="s">
        <v>53</v>
      </c>
      <c r="B83" s="2">
        <v>0.74476599905062502</v>
      </c>
      <c r="C83" s="2">
        <v>2.8E-3</v>
      </c>
      <c r="D83" s="2">
        <v>7.0738499999999996E-2</v>
      </c>
      <c r="E83" s="8" t="s">
        <v>161</v>
      </c>
    </row>
    <row r="84" spans="1:5" ht="50.1" customHeight="1" x14ac:dyDescent="0.3">
      <c r="A84" s="2" t="s">
        <v>81</v>
      </c>
      <c r="B84" s="2">
        <v>-1.0690401274391099</v>
      </c>
      <c r="C84" s="2">
        <v>5.0000000000000002E-5</v>
      </c>
      <c r="D84" s="2">
        <v>2.7900500000000001E-3</v>
      </c>
      <c r="E84" s="8" t="s">
        <v>162</v>
      </c>
    </row>
    <row r="85" spans="1:5" ht="50.1" customHeight="1" x14ac:dyDescent="0.3">
      <c r="A85" s="2" t="s">
        <v>54</v>
      </c>
      <c r="B85" s="2">
        <v>1.04319640374983</v>
      </c>
      <c r="C85" s="2">
        <v>5.0000000000000002E-5</v>
      </c>
      <c r="D85" s="2">
        <v>2.7900500000000001E-3</v>
      </c>
      <c r="E85" s="8" t="s">
        <v>163</v>
      </c>
    </row>
    <row r="86" spans="1:5" ht="50.1" customHeight="1" x14ac:dyDescent="0.3">
      <c r="A86" s="2" t="s">
        <v>82</v>
      </c>
      <c r="B86" s="2">
        <v>-0.694301431117474</v>
      </c>
      <c r="C86" s="2">
        <v>1.14E-2</v>
      </c>
      <c r="D86" s="2">
        <v>0.18640499999999999</v>
      </c>
      <c r="E86" s="8" t="s">
        <v>164</v>
      </c>
    </row>
    <row r="87" spans="1:5" ht="50.1" customHeight="1" x14ac:dyDescent="0.3">
      <c r="A87" s="2" t="s">
        <v>55</v>
      </c>
      <c r="B87" s="2">
        <v>0.92004725009705401</v>
      </c>
      <c r="C87" s="2">
        <v>5.0000000000000002E-5</v>
      </c>
      <c r="D87" s="2">
        <v>2.7900500000000001E-3</v>
      </c>
      <c r="E87" s="8" t="s">
        <v>165</v>
      </c>
    </row>
    <row r="88" spans="1:5" ht="50.1" customHeight="1" x14ac:dyDescent="0.3">
      <c r="A88" s="2" t="s">
        <v>83</v>
      </c>
      <c r="B88" s="2">
        <v>-0.65897729714627895</v>
      </c>
      <c r="C88" s="2">
        <v>3.2000000000000001E-2</v>
      </c>
      <c r="D88" s="2">
        <v>0.34090799999999999</v>
      </c>
      <c r="E88" s="8" t="s">
        <v>166</v>
      </c>
    </row>
    <row r="89" spans="1:5" ht="50.1" customHeight="1" x14ac:dyDescent="0.3">
      <c r="A89" s="2" t="s">
        <v>56</v>
      </c>
      <c r="B89" s="2">
        <v>1.49309846571684</v>
      </c>
      <c r="C89" s="2">
        <v>5.0000000000000002E-5</v>
      </c>
      <c r="D89" s="2">
        <v>2.7900500000000001E-3</v>
      </c>
      <c r="E89" s="8" t="s">
        <v>167</v>
      </c>
    </row>
  </sheetData>
  <mergeCells count="1">
    <mergeCell ref="A1:E3"/>
  </mergeCells>
  <phoneticPr fontId="1" type="noConversion"/>
  <conditionalFormatting sqref="A6:A89">
    <cfRule type="duplicateValues" dxfId="0" priority="1"/>
  </conditionalFormatting>
  <conditionalFormatting sqref="B90:G9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병리학교실</dc:creator>
  <cp:lastModifiedBy>병리학교실</cp:lastModifiedBy>
  <cp:lastPrinted>2025-06-20T10:20:34Z</cp:lastPrinted>
  <dcterms:created xsi:type="dcterms:W3CDTF">2023-08-14T08:39:53Z</dcterms:created>
  <dcterms:modified xsi:type="dcterms:W3CDTF">2025-06-20T10:20:41Z</dcterms:modified>
</cp:coreProperties>
</file>